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2-Publications-Communications\Publications-Abstracts-Proceedings\En cours\2020 IBDV evolution LCG\Frontiers in Microbiology\Response to reviewers and second submission\second submission\"/>
    </mc:Choice>
  </mc:AlternateContent>
  <bookViews>
    <workbookView xWindow="0" yWindow="0" windowWidth="20490" windowHeight="7620" activeTab="3"/>
  </bookViews>
  <sheets>
    <sheet name="Table S1" sheetId="1" r:id="rId1"/>
    <sheet name="Table S2" sheetId="4" r:id="rId2"/>
    <sheet name="Table S3" sheetId="3" r:id="rId3"/>
    <sheet name="Table S4" sheetId="2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6" uniqueCount="103">
  <si>
    <r>
      <rPr>
        <b/>
        <sz val="11"/>
        <color theme="1"/>
        <rFont val="Calibri"/>
        <family val="2"/>
        <scheme val="minor"/>
      </rPr>
      <t xml:space="preserve">Table S1. Primers used during retrotranscription (RT) and PCR. </t>
    </r>
    <r>
      <rPr>
        <sz val="11"/>
        <color theme="1"/>
        <rFont val="Calibri"/>
        <family val="2"/>
        <scheme val="minor"/>
      </rPr>
      <t xml:space="preserve">
F: forward; R: reverse; s: seconds
</t>
    </r>
  </si>
  <si>
    <t>RT</t>
  </si>
  <si>
    <t>PCR</t>
  </si>
  <si>
    <t>Amplification</t>
  </si>
  <si>
    <t xml:space="preserve">IBDV segment </t>
  </si>
  <si>
    <t>Primer (5'-3')</t>
  </si>
  <si>
    <t>Tm (°C)</t>
  </si>
  <si>
    <t>t (s)</t>
  </si>
  <si>
    <t xml:space="preserve">Full-segment </t>
  </si>
  <si>
    <t>A</t>
  </si>
  <si>
    <t>R5: GATAGTATAGGGGACCCGCG</t>
  </si>
  <si>
    <t>F1: CCTCTCCTAGGATACGATCGGTCTG</t>
  </si>
  <si>
    <t>R1: GATAGTATAGGGGACCCGCGAACGG</t>
  </si>
  <si>
    <t>B</t>
  </si>
  <si>
    <t>R6: TATGTATGTATGGGGGCCCCC</t>
  </si>
  <si>
    <t>F2: GGATACGATGGGTCTGACCCTC</t>
  </si>
  <si>
    <t>R2: TATGTATGTATGGGGGCCCCCGCA</t>
  </si>
  <si>
    <t xml:space="preserve">Partial </t>
  </si>
  <si>
    <t>R7: CTTCTTTGAGATCCGTGTGTC</t>
  </si>
  <si>
    <t>F3: CTCACAGTGAGGTCAAGCACAC</t>
  </si>
  <si>
    <t>R3: CTTCTTTGAGATCCGTGTGTC</t>
  </si>
  <si>
    <t>R8: GCTTTGTTCARGAGTGGGTARTTCC</t>
  </si>
  <si>
    <t>F4: GGGTGCCACCTGAGGATCC</t>
  </si>
  <si>
    <t>R4: GCTTTGTTCARGAGTGGGTARTTCC</t>
  </si>
  <si>
    <t xml:space="preserve">Table S3.List of antibodies and fluorochromos used in flow cytometry experiments </t>
  </si>
  <si>
    <t>Antigen</t>
  </si>
  <si>
    <t xml:space="preserve">Clone
(Provider, reference) </t>
  </si>
  <si>
    <t xml:space="preserve">Fluorophore </t>
  </si>
  <si>
    <t>For in-house conjugation, 
name of kit
(Provider, reference)</t>
  </si>
  <si>
    <t>Stained cells</t>
  </si>
  <si>
    <t>Channel</t>
  </si>
  <si>
    <t>Final dilution</t>
  </si>
  <si>
    <t>CD4</t>
  </si>
  <si>
    <t>CT-4
(Southern Biotech, reference 8210-02)</t>
  </si>
  <si>
    <t>FITC</t>
  </si>
  <si>
    <t>not applicable 
(already coupled)</t>
  </si>
  <si>
    <t>Helper T cells</t>
  </si>
  <si>
    <t>FL1</t>
  </si>
  <si>
    <t>1/800</t>
  </si>
  <si>
    <r>
      <t>CD8</t>
    </r>
    <r>
      <rPr>
        <sz val="11"/>
        <color theme="1"/>
        <rFont val="Symbol"/>
        <family val="1"/>
        <charset val="2"/>
      </rPr>
      <t>a</t>
    </r>
  </si>
  <si>
    <t>CT-8 
(Southern Biotech, reference 8220-02)</t>
  </si>
  <si>
    <t>Cytotoxic T cells</t>
  </si>
  <si>
    <r>
      <t>TCR</t>
    </r>
    <r>
      <rPr>
        <sz val="11"/>
        <color theme="1"/>
        <rFont val="Symbol"/>
        <family val="1"/>
        <charset val="2"/>
      </rPr>
      <t>gd</t>
    </r>
  </si>
  <si>
    <t>TCR1
(Southern Biotech, reference 8230-02)</t>
  </si>
  <si>
    <r>
      <rPr>
        <sz val="11"/>
        <color theme="1"/>
        <rFont val="Symbol"/>
        <family val="1"/>
        <charset val="2"/>
      </rPr>
      <t xml:space="preserve">gd T </t>
    </r>
    <r>
      <rPr>
        <sz val="11"/>
        <color theme="1"/>
        <rFont val="Calibri"/>
        <family val="2"/>
        <scheme val="minor"/>
      </rPr>
      <t>cells</t>
    </r>
  </si>
  <si>
    <t>Kul-1
 (expressed by monocytes)</t>
  </si>
  <si>
    <t>KUL01
(Southern Biotech, 
reference8420-01)</t>
  </si>
  <si>
    <t>RPE</t>
  </si>
  <si>
    <t>Mix-n-stain RPE
(Ozyme, reference BTM92299)</t>
  </si>
  <si>
    <t>monocytes, macrophages</t>
  </si>
  <si>
    <t>FL2</t>
  </si>
  <si>
    <t>Bu1 
(expressed by B cells)</t>
  </si>
  <si>
    <t>AV20
(Southern Biotech, reference 8395-01)</t>
  </si>
  <si>
    <t>CF633</t>
  </si>
  <si>
    <t>Mix-n-stain CF633
(Merck, reference MX633S100)</t>
  </si>
  <si>
    <t>B cells</t>
  </si>
  <si>
    <t>FL4</t>
  </si>
  <si>
    <t>1/400</t>
  </si>
  <si>
    <t>CD45 
(expressed by leukocytes)</t>
  </si>
  <si>
    <t>UM16-6
(Bio-rad, reference MCA2413GA)</t>
  </si>
  <si>
    <t>APC-CF750</t>
  </si>
  <si>
    <t>Mix-n-Stain™ APC-CF®750T 
(Ozyme, reference BTM92311)</t>
  </si>
  <si>
    <t>leukocytes, thrombocytes</t>
  </si>
  <si>
    <t>FL5</t>
  </si>
  <si>
    <t>K1 (expressed by 
thrombocytes and monocytes)</t>
  </si>
  <si>
    <t>kindly provided 
by Prof. B. Kaspers, LMU Munich</t>
  </si>
  <si>
    <t>monocytes, 
macrophages, thrombocytes</t>
  </si>
  <si>
    <r>
      <rPr>
        <b/>
        <sz val="11"/>
        <color theme="1"/>
        <rFont val="Calibri"/>
        <family val="2"/>
        <scheme val="minor"/>
      </rPr>
      <t xml:space="preserve">Table S2. Mutations and variant frequency detected in rvv-p0, rvv-p12 and rvv-p12/7DMA by RNAseq and DNAq. </t>
    </r>
    <r>
      <rPr>
        <sz val="11"/>
        <color theme="1"/>
        <rFont val="Calibri"/>
        <family val="2"/>
        <scheme val="minor"/>
      </rPr>
      <t xml:space="preserve">
</t>
    </r>
    <r>
      <rPr>
        <sz val="12"/>
        <color theme="1"/>
        <rFont val="Calibri"/>
        <family val="2"/>
      </rPr>
      <t>ᵃ</t>
    </r>
    <r>
      <rPr>
        <sz val="11"/>
        <color theme="1"/>
        <rFont val="Calibri"/>
        <family val="2"/>
        <scheme val="minor"/>
      </rPr>
      <t xml:space="preserve">Nucleotide (nt) substitution column show in bold the nt replaced (on the left) by the new one (on the right) after passages in the corresponding untranslated (UTR) or coding regions. 
</t>
    </r>
    <r>
      <rPr>
        <sz val="12"/>
        <color theme="1"/>
        <rFont val="Calibri"/>
        <family val="2"/>
        <scheme val="minor"/>
      </rPr>
      <t>ᵇ</t>
    </r>
    <r>
      <rPr>
        <sz val="11"/>
        <color theme="1"/>
        <rFont val="Calibri"/>
        <family val="2"/>
        <scheme val="minor"/>
      </rPr>
      <t xml:space="preserve">Amino acid (aa) substitution indicated in the polyprotein or VP1 ORF. 
Mutations frequency is color-coded from yellow (frequency of 7%) to green (frequency of 100%). Boxes delimited by dotted lines in both segments indicate the genomic region sequenced during DNAseq due to the partial RT-PCR amplification.
</t>
    </r>
  </si>
  <si>
    <t>rvv-p0</t>
  </si>
  <si>
    <t>rvv-p12</t>
  </si>
  <si>
    <t>rvv-p12/7DMA</t>
  </si>
  <si>
    <t xml:space="preserve">IBDV
 segment </t>
  </si>
  <si>
    <t>Genomic 
region</t>
  </si>
  <si>
    <t>nt position</t>
  </si>
  <si>
    <r>
      <t>nt substitution</t>
    </r>
    <r>
      <rPr>
        <b/>
        <vertAlign val="superscript"/>
        <sz val="8"/>
        <color theme="1"/>
        <rFont val="Calibri"/>
        <family val="2"/>
        <scheme val="minor"/>
      </rPr>
      <t>a</t>
    </r>
    <r>
      <rPr>
        <b/>
        <sz val="8"/>
        <color theme="1"/>
        <rFont val="Calibri"/>
        <family val="2"/>
        <scheme val="minor"/>
      </rPr>
      <t xml:space="preserve"> </t>
    </r>
  </si>
  <si>
    <r>
      <t>aa substitution</t>
    </r>
    <r>
      <rPr>
        <b/>
        <vertAlign val="superscript"/>
        <sz val="8"/>
        <color theme="1"/>
        <rFont val="Calibri"/>
        <family val="2"/>
        <scheme val="minor"/>
      </rPr>
      <t>b</t>
    </r>
  </si>
  <si>
    <t xml:space="preserve"> DNAseq</t>
  </si>
  <si>
    <t>RNAseq</t>
  </si>
  <si>
    <t>5'UTR</t>
  </si>
  <si>
    <r>
      <rPr>
        <b/>
        <sz val="8"/>
        <rFont val="Calibri"/>
        <family val="2"/>
        <scheme val="minor"/>
      </rPr>
      <t>A</t>
    </r>
    <r>
      <rPr>
        <sz val="8"/>
        <color theme="1"/>
        <rFont val="Calibri"/>
        <family val="2"/>
        <scheme val="minor"/>
      </rPr>
      <t>:</t>
    </r>
    <r>
      <rPr>
        <b/>
        <sz val="8"/>
        <rFont val="Calibri"/>
        <family val="2"/>
        <scheme val="minor"/>
      </rPr>
      <t>G</t>
    </r>
  </si>
  <si>
    <t>VP2</t>
  </si>
  <si>
    <r>
      <t>C</t>
    </r>
    <r>
      <rPr>
        <b/>
        <sz val="8"/>
        <rFont val="Calibri"/>
        <family val="2"/>
        <scheme val="minor"/>
      </rPr>
      <t>A</t>
    </r>
    <r>
      <rPr>
        <sz val="8"/>
        <color theme="1"/>
        <rFont val="Calibri"/>
        <family val="2"/>
        <scheme val="minor"/>
      </rPr>
      <t>G:C</t>
    </r>
    <r>
      <rPr>
        <b/>
        <sz val="8"/>
        <color theme="1"/>
        <rFont val="Calibri"/>
        <family val="2"/>
        <scheme val="minor"/>
      </rPr>
      <t>U</t>
    </r>
    <r>
      <rPr>
        <sz val="8"/>
        <color theme="1"/>
        <rFont val="Calibri"/>
        <family val="2"/>
        <scheme val="minor"/>
      </rPr>
      <t>G</t>
    </r>
  </si>
  <si>
    <t>Gln219Leu</t>
  </si>
  <si>
    <r>
      <t>G</t>
    </r>
    <r>
      <rPr>
        <b/>
        <sz val="8"/>
        <color theme="1"/>
        <rFont val="Calibri"/>
        <family val="2"/>
        <scheme val="minor"/>
      </rPr>
      <t>C</t>
    </r>
    <r>
      <rPr>
        <sz val="8"/>
        <color theme="1"/>
        <rFont val="Calibri"/>
        <family val="2"/>
        <scheme val="minor"/>
      </rPr>
      <t>A:G</t>
    </r>
    <r>
      <rPr>
        <b/>
        <sz val="8"/>
        <color theme="1"/>
        <rFont val="Calibri"/>
        <family val="2"/>
        <scheme val="minor"/>
      </rPr>
      <t>U</t>
    </r>
    <r>
      <rPr>
        <sz val="8"/>
        <color theme="1"/>
        <rFont val="Calibri"/>
        <family val="2"/>
        <scheme val="minor"/>
      </rPr>
      <t>A</t>
    </r>
  </si>
  <si>
    <t>Ala222Val</t>
  </si>
  <si>
    <r>
      <rPr>
        <b/>
        <sz val="8"/>
        <rFont val="Calibri"/>
        <family val="2"/>
        <scheme val="minor"/>
      </rPr>
      <t>G</t>
    </r>
    <r>
      <rPr>
        <sz val="8"/>
        <color theme="1"/>
        <rFont val="Calibri"/>
        <family val="2"/>
        <scheme val="minor"/>
      </rPr>
      <t>CG:</t>
    </r>
    <r>
      <rPr>
        <b/>
        <sz val="8"/>
        <rFont val="Calibri"/>
        <family val="2"/>
        <scheme val="minor"/>
      </rPr>
      <t>A</t>
    </r>
    <r>
      <rPr>
        <sz val="8"/>
        <color theme="1"/>
        <rFont val="Calibri"/>
        <family val="2"/>
        <scheme val="minor"/>
      </rPr>
      <t>CG</t>
    </r>
  </si>
  <si>
    <t>Ala270Thr</t>
  </si>
  <si>
    <r>
      <t>G</t>
    </r>
    <r>
      <rPr>
        <b/>
        <sz val="8"/>
        <rFont val="Calibri"/>
        <family val="2"/>
        <scheme val="minor"/>
      </rPr>
      <t>C</t>
    </r>
    <r>
      <rPr>
        <sz val="8"/>
        <color theme="1"/>
        <rFont val="Calibri"/>
        <family val="2"/>
        <scheme val="minor"/>
      </rPr>
      <t>G:G</t>
    </r>
    <r>
      <rPr>
        <b/>
        <sz val="8"/>
        <rFont val="Calibri"/>
        <family val="2"/>
        <scheme val="minor"/>
      </rPr>
      <t>A</t>
    </r>
    <r>
      <rPr>
        <sz val="8"/>
        <color theme="1"/>
        <rFont val="Calibri"/>
        <family val="2"/>
        <scheme val="minor"/>
      </rPr>
      <t>G</t>
    </r>
  </si>
  <si>
    <t>Ala270Glu</t>
  </si>
  <si>
    <t>Color legend (Frequency in %)</t>
  </si>
  <si>
    <t>VP4</t>
  </si>
  <si>
    <r>
      <rPr>
        <b/>
        <sz val="8"/>
        <color theme="1"/>
        <rFont val="Calibri"/>
        <family val="2"/>
        <scheme val="minor"/>
      </rPr>
      <t>U</t>
    </r>
    <r>
      <rPr>
        <sz val="8"/>
        <color theme="1"/>
        <rFont val="Calibri"/>
        <family val="2"/>
        <scheme val="minor"/>
      </rPr>
      <t>AC:</t>
    </r>
    <r>
      <rPr>
        <b/>
        <sz val="8"/>
        <color theme="1"/>
        <rFont val="Calibri"/>
        <family val="2"/>
        <scheme val="minor"/>
      </rPr>
      <t>C</t>
    </r>
    <r>
      <rPr>
        <sz val="8"/>
        <color theme="1"/>
        <rFont val="Calibri"/>
        <family val="2"/>
        <scheme val="minor"/>
      </rPr>
      <t>AC</t>
    </r>
  </si>
  <si>
    <t>Tyr741His</t>
  </si>
  <si>
    <t>7</t>
  </si>
  <si>
    <t>Mean coverage</t>
  </si>
  <si>
    <t>VP1</t>
  </si>
  <si>
    <r>
      <rPr>
        <b/>
        <sz val="8"/>
        <rFont val="Calibri"/>
        <family val="2"/>
        <scheme val="minor"/>
      </rPr>
      <t>A</t>
    </r>
    <r>
      <rPr>
        <sz val="8"/>
        <color theme="1"/>
        <rFont val="Calibri"/>
        <family val="2"/>
        <scheme val="minor"/>
      </rPr>
      <t>CA:</t>
    </r>
    <r>
      <rPr>
        <b/>
        <sz val="8"/>
        <rFont val="Calibri"/>
        <family val="2"/>
        <scheme val="minor"/>
      </rPr>
      <t>G</t>
    </r>
    <r>
      <rPr>
        <sz val="8"/>
        <color theme="1"/>
        <rFont val="Calibri"/>
        <family val="2"/>
        <scheme val="minor"/>
      </rPr>
      <t>CA</t>
    </r>
  </si>
  <si>
    <t>Thr329Ala</t>
  </si>
  <si>
    <t>50</t>
  </si>
  <si>
    <r>
      <t>GG</t>
    </r>
    <r>
      <rPr>
        <b/>
        <sz val="8"/>
        <color theme="1"/>
        <rFont val="Calibri"/>
        <family val="2"/>
        <scheme val="minor"/>
      </rPr>
      <t>U</t>
    </r>
    <r>
      <rPr>
        <sz val="8"/>
        <color theme="1"/>
        <rFont val="Calibri"/>
        <family val="2"/>
        <scheme val="minor"/>
      </rPr>
      <t>:GG</t>
    </r>
    <r>
      <rPr>
        <b/>
        <sz val="8"/>
        <color theme="1"/>
        <rFont val="Calibri"/>
        <family val="2"/>
        <scheme val="minor"/>
      </rPr>
      <t>C</t>
    </r>
  </si>
  <si>
    <t>Gly723Gly</t>
  </si>
  <si>
    <t>3'UTR</t>
  </si>
  <si>
    <r>
      <rPr>
        <b/>
        <sz val="8"/>
        <color theme="1"/>
        <rFont val="Calibri"/>
        <family val="2"/>
        <scheme val="minor"/>
      </rPr>
      <t>C</t>
    </r>
    <r>
      <rPr>
        <sz val="8"/>
        <color theme="1"/>
        <rFont val="Calibri"/>
        <family val="2"/>
        <scheme val="minor"/>
      </rPr>
      <t>:</t>
    </r>
    <r>
      <rPr>
        <b/>
        <sz val="8"/>
        <color theme="1"/>
        <rFont val="Calibri"/>
        <family val="2"/>
        <scheme val="minor"/>
      </rPr>
      <t>U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vertAlign val="superscript"/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b/>
      <sz val="8"/>
      <color rgb="FF00B0F0"/>
      <name val="Calibri"/>
      <family val="2"/>
      <scheme val="minor"/>
    </font>
    <font>
      <sz val="8"/>
      <name val="Calibri"/>
      <family val="2"/>
      <scheme val="minor"/>
    </font>
    <font>
      <b/>
      <i/>
      <sz val="8"/>
      <color theme="0" tint="-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Dashed">
        <color indexed="64"/>
      </top>
      <bottom style="mediumDashed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Dashed">
        <color indexed="64"/>
      </top>
      <bottom style="mediumDashed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5">
    <xf numFmtId="0" fontId="0" fillId="0" borderId="0" xfId="0"/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  <xf numFmtId="0" fontId="0" fillId="0" borderId="0" xfId="0" applyBorder="1"/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13" xfId="0" applyBorder="1"/>
    <xf numFmtId="0" fontId="0" fillId="0" borderId="0" xfId="0" applyAlignment="1">
      <alignment horizontal="left" vertical="top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left" vertical="top"/>
    </xf>
    <xf numFmtId="0" fontId="0" fillId="0" borderId="0" xfId="0" applyAlignment="1">
      <alignment horizontal="center" vertical="top"/>
    </xf>
    <xf numFmtId="0" fontId="1" fillId="0" borderId="4" xfId="0" applyFont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/>
    </xf>
    <xf numFmtId="16" fontId="0" fillId="0" borderId="4" xfId="0" quotePrefix="1" applyNumberFormat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6" xfId="0" applyFont="1" applyBorder="1" applyAlignment="1">
      <alignment horizontal="center" vertical="center" wrapText="1"/>
    </xf>
    <xf numFmtId="0" fontId="6" fillId="0" borderId="6" xfId="0" applyFont="1" applyFill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9" fontId="9" fillId="0" borderId="16" xfId="0" applyNumberFormat="1" applyFont="1" applyBorder="1" applyAlignment="1">
      <alignment horizontal="center" vertical="center"/>
    </xf>
    <xf numFmtId="9" fontId="9" fillId="0" borderId="15" xfId="0" applyNumberFormat="1" applyFont="1" applyBorder="1" applyAlignment="1">
      <alignment horizontal="center" vertical="center"/>
    </xf>
    <xf numFmtId="9" fontId="9" fillId="0" borderId="17" xfId="0" applyNumberFormat="1" applyFont="1" applyBorder="1" applyAlignment="1">
      <alignment horizontal="center" vertical="center"/>
    </xf>
    <xf numFmtId="9" fontId="5" fillId="0" borderId="18" xfId="0" applyNumberFormat="1" applyFont="1" applyFill="1" applyBorder="1" applyAlignment="1">
      <alignment horizontal="center"/>
    </xf>
    <xf numFmtId="0" fontId="6" fillId="0" borderId="8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5" fillId="0" borderId="20" xfId="0" applyFont="1" applyFill="1" applyBorder="1" applyAlignment="1">
      <alignment horizontal="center" vertical="center"/>
    </xf>
    <xf numFmtId="0" fontId="5" fillId="0" borderId="19" xfId="0" applyFont="1" applyFill="1" applyBorder="1" applyAlignment="1">
      <alignment horizontal="center" vertical="center"/>
    </xf>
    <xf numFmtId="0" fontId="5" fillId="0" borderId="21" xfId="0" applyFont="1" applyFill="1" applyBorder="1" applyAlignment="1">
      <alignment horizontal="center" vertical="center"/>
    </xf>
    <xf numFmtId="0" fontId="10" fillId="0" borderId="22" xfId="0" applyFont="1" applyFill="1" applyBorder="1" applyAlignment="1">
      <alignment horizontal="center" vertical="center"/>
    </xf>
    <xf numFmtId="0" fontId="10" fillId="0" borderId="23" xfId="0" applyFont="1" applyFill="1" applyBorder="1" applyAlignment="1">
      <alignment horizontal="center" vertical="center"/>
    </xf>
    <xf numFmtId="9" fontId="10" fillId="0" borderId="22" xfId="0" applyNumberFormat="1" applyFont="1" applyFill="1" applyBorder="1" applyAlignment="1">
      <alignment horizontal="center"/>
    </xf>
    <xf numFmtId="9" fontId="10" fillId="0" borderId="24" xfId="0" applyNumberFormat="1" applyFont="1" applyFill="1" applyBorder="1" applyAlignment="1">
      <alignment horizontal="center"/>
    </xf>
    <xf numFmtId="9" fontId="10" fillId="0" borderId="25" xfId="0" applyNumberFormat="1" applyFont="1" applyFill="1" applyBorder="1" applyAlignment="1">
      <alignment horizontal="center" vertical="center"/>
    </xf>
    <xf numFmtId="9" fontId="5" fillId="0" borderId="26" xfId="0" applyNumberFormat="1" applyFont="1" applyFill="1" applyBorder="1" applyAlignment="1">
      <alignment horizontal="center"/>
    </xf>
    <xf numFmtId="0" fontId="6" fillId="0" borderId="27" xfId="0" applyFont="1" applyBorder="1" applyAlignment="1">
      <alignment horizontal="center" vertical="center"/>
    </xf>
    <xf numFmtId="0" fontId="5" fillId="0" borderId="28" xfId="0" applyFont="1" applyFill="1" applyBorder="1" applyAlignment="1">
      <alignment horizontal="center"/>
    </xf>
    <xf numFmtId="0" fontId="5" fillId="0" borderId="27" xfId="0" applyFont="1" applyFill="1" applyBorder="1" applyAlignment="1">
      <alignment horizontal="center" vertical="center"/>
    </xf>
    <xf numFmtId="0" fontId="5" fillId="0" borderId="28" xfId="0" applyFont="1" applyFill="1" applyBorder="1" applyAlignment="1">
      <alignment horizontal="center" vertical="center"/>
    </xf>
    <xf numFmtId="0" fontId="10" fillId="0" borderId="29" xfId="0" applyFont="1" applyFill="1" applyBorder="1" applyAlignment="1">
      <alignment horizontal="center" vertical="center"/>
    </xf>
    <xf numFmtId="9" fontId="5" fillId="0" borderId="29" xfId="0" applyNumberFormat="1" applyFont="1" applyFill="1" applyBorder="1" applyAlignment="1">
      <alignment horizontal="center"/>
    </xf>
    <xf numFmtId="9" fontId="5" fillId="0" borderId="4" xfId="0" applyNumberFormat="1" applyFont="1" applyFill="1" applyBorder="1" applyAlignment="1">
      <alignment horizontal="center"/>
    </xf>
    <xf numFmtId="9" fontId="10" fillId="0" borderId="29" xfId="0" applyNumberFormat="1" applyFont="1" applyFill="1" applyBorder="1" applyAlignment="1">
      <alignment horizontal="center"/>
    </xf>
    <xf numFmtId="9" fontId="10" fillId="0" borderId="25" xfId="0" applyNumberFormat="1" applyFont="1" applyFill="1" applyBorder="1" applyAlignment="1">
      <alignment horizontal="center"/>
    </xf>
    <xf numFmtId="0" fontId="6" fillId="0" borderId="30" xfId="0" applyFont="1" applyBorder="1" applyAlignment="1">
      <alignment horizontal="center" vertical="center"/>
    </xf>
    <xf numFmtId="0" fontId="5" fillId="0" borderId="31" xfId="0" applyFont="1" applyFill="1" applyBorder="1" applyAlignment="1">
      <alignment horizontal="center" vertical="center"/>
    </xf>
    <xf numFmtId="0" fontId="5" fillId="0" borderId="30" xfId="0" applyFont="1" applyFill="1" applyBorder="1" applyAlignment="1">
      <alignment horizontal="center" vertical="center"/>
    </xf>
    <xf numFmtId="0" fontId="10" fillId="0" borderId="32" xfId="0" applyFont="1" applyFill="1" applyBorder="1" applyAlignment="1">
      <alignment horizontal="center" vertical="center"/>
    </xf>
    <xf numFmtId="9" fontId="5" fillId="0" borderId="33" xfId="0" applyNumberFormat="1" applyFont="1" applyFill="1" applyBorder="1" applyAlignment="1">
      <alignment horizontal="center"/>
    </xf>
    <xf numFmtId="9" fontId="5" fillId="0" borderId="34" xfId="0" applyNumberFormat="1" applyFont="1" applyFill="1" applyBorder="1" applyAlignment="1">
      <alignment horizontal="center"/>
    </xf>
    <xf numFmtId="0" fontId="6" fillId="0" borderId="0" xfId="0" applyFont="1"/>
    <xf numFmtId="0" fontId="0" fillId="0" borderId="0" xfId="0" applyAlignment="1">
      <alignment vertical="center"/>
    </xf>
    <xf numFmtId="0" fontId="6" fillId="0" borderId="35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/>
    </xf>
    <xf numFmtId="0" fontId="5" fillId="0" borderId="36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10" fillId="0" borderId="10" xfId="0" applyFont="1" applyFill="1" applyBorder="1" applyAlignment="1">
      <alignment horizontal="center" vertical="center"/>
    </xf>
    <xf numFmtId="9" fontId="10" fillId="0" borderId="15" xfId="0" applyNumberFormat="1" applyFont="1" applyFill="1" applyBorder="1" applyAlignment="1">
      <alignment horizontal="center"/>
    </xf>
    <xf numFmtId="9" fontId="10" fillId="0" borderId="18" xfId="0" applyNumberFormat="1" applyFont="1" applyFill="1" applyBorder="1" applyAlignment="1">
      <alignment horizontal="center"/>
    </xf>
    <xf numFmtId="49" fontId="5" fillId="0" borderId="0" xfId="0" applyNumberFormat="1" applyFont="1"/>
    <xf numFmtId="0" fontId="6" fillId="0" borderId="11" xfId="0" applyFont="1" applyBorder="1" applyAlignment="1">
      <alignment horizontal="center" vertical="center"/>
    </xf>
    <xf numFmtId="0" fontId="11" fillId="0" borderId="14" xfId="0" applyFont="1" applyFill="1" applyBorder="1" applyAlignment="1">
      <alignment horizontal="center" vertical="center"/>
    </xf>
    <xf numFmtId="0" fontId="11" fillId="0" borderId="18" xfId="0" applyFont="1" applyFill="1" applyBorder="1" applyAlignment="1">
      <alignment horizontal="center" vertical="center"/>
    </xf>
    <xf numFmtId="0" fontId="11" fillId="0" borderId="15" xfId="0" applyFont="1" applyFill="1" applyBorder="1" applyAlignment="1">
      <alignment horizontal="center" vertical="center"/>
    </xf>
    <xf numFmtId="0" fontId="11" fillId="0" borderId="37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0" fontId="11" fillId="0" borderId="16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15" xfId="0" applyFont="1" applyFill="1" applyBorder="1" applyAlignment="1">
      <alignment horizontal="center" vertical="center"/>
    </xf>
    <xf numFmtId="0" fontId="6" fillId="0" borderId="38" xfId="0" applyFont="1" applyBorder="1" applyAlignment="1">
      <alignment horizontal="center" vertical="center"/>
    </xf>
    <xf numFmtId="0" fontId="5" fillId="0" borderId="21" xfId="0" applyFont="1" applyFill="1" applyBorder="1" applyAlignment="1">
      <alignment horizontal="center"/>
    </xf>
    <xf numFmtId="0" fontId="5" fillId="0" borderId="38" xfId="0" applyFont="1" applyFill="1" applyBorder="1" applyAlignment="1">
      <alignment horizontal="center"/>
    </xf>
    <xf numFmtId="0" fontId="5" fillId="0" borderId="39" xfId="0" applyFont="1" applyFill="1" applyBorder="1" applyAlignment="1">
      <alignment horizontal="center" vertical="center"/>
    </xf>
    <xf numFmtId="9" fontId="5" fillId="0" borderId="22" xfId="0" applyNumberFormat="1" applyFont="1" applyFill="1" applyBorder="1" applyAlignment="1">
      <alignment horizontal="center" vertical="center"/>
    </xf>
    <xf numFmtId="9" fontId="5" fillId="0" borderId="39" xfId="0" applyNumberFormat="1" applyFont="1" applyFill="1" applyBorder="1" applyAlignment="1">
      <alignment horizontal="center" vertical="center"/>
    </xf>
    <xf numFmtId="9" fontId="5" fillId="0" borderId="22" xfId="0" applyNumberFormat="1" applyFont="1" applyFill="1" applyBorder="1" applyAlignment="1">
      <alignment horizontal="center"/>
    </xf>
    <xf numFmtId="9" fontId="5" fillId="0" borderId="39" xfId="0" applyNumberFormat="1" applyFont="1" applyFill="1" applyBorder="1" applyAlignment="1">
      <alignment horizontal="center"/>
    </xf>
    <xf numFmtId="0" fontId="5" fillId="0" borderId="27" xfId="0" applyFont="1" applyFill="1" applyBorder="1" applyAlignment="1">
      <alignment horizontal="center"/>
    </xf>
    <xf numFmtId="0" fontId="5" fillId="0" borderId="40" xfId="0" applyFont="1" applyFill="1" applyBorder="1" applyAlignment="1">
      <alignment horizontal="center" vertical="center"/>
    </xf>
    <xf numFmtId="0" fontId="5" fillId="0" borderId="41" xfId="0" applyFont="1" applyFill="1" applyBorder="1" applyAlignment="1">
      <alignment horizontal="center" vertical="center"/>
    </xf>
    <xf numFmtId="9" fontId="5" fillId="0" borderId="40" xfId="0" applyNumberFormat="1" applyFont="1" applyFill="1" applyBorder="1" applyAlignment="1">
      <alignment horizontal="center" vertical="center"/>
    </xf>
    <xf numFmtId="9" fontId="5" fillId="0" borderId="41" xfId="0" applyNumberFormat="1" applyFont="1" applyFill="1" applyBorder="1" applyAlignment="1">
      <alignment horizontal="center" vertical="center"/>
    </xf>
    <xf numFmtId="9" fontId="5" fillId="0" borderId="41" xfId="0" applyNumberFormat="1" applyFont="1" applyFill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9" fontId="5" fillId="0" borderId="14" xfId="0" applyNumberFormat="1" applyFont="1" applyBorder="1" applyAlignment="1">
      <alignment horizontal="center"/>
    </xf>
    <xf numFmtId="9" fontId="5" fillId="0" borderId="15" xfId="0" applyNumberFormat="1" applyFont="1" applyFill="1" applyBorder="1" applyAlignment="1">
      <alignment horizontal="center"/>
    </xf>
    <xf numFmtId="9" fontId="5" fillId="0" borderId="14" xfId="0" applyNumberFormat="1" applyFont="1" applyBorder="1" applyAlignment="1">
      <alignment horizontal="center" vertical="center"/>
    </xf>
    <xf numFmtId="9" fontId="5" fillId="0" borderId="15" xfId="0" applyNumberFormat="1" applyFont="1" applyBorder="1" applyAlignment="1">
      <alignment horizontal="center"/>
    </xf>
    <xf numFmtId="0" fontId="5" fillId="0" borderId="0" xfId="0" applyFont="1" applyAlignment="1">
      <alignment horizontal="left"/>
    </xf>
    <xf numFmtId="0" fontId="11" fillId="0" borderId="3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61951</xdr:colOff>
      <xdr:row>0</xdr:row>
      <xdr:rowOff>66674</xdr:rowOff>
    </xdr:from>
    <xdr:to>
      <xdr:col>8</xdr:col>
      <xdr:colOff>609600</xdr:colOff>
      <xdr:row>67</xdr:row>
      <xdr:rowOff>47626</xdr:rowOff>
    </xdr:to>
    <xdr:sp macro="" textlink="">
      <xdr:nvSpPr>
        <xdr:cNvPr id="2" name="ZoneTexte 1"/>
        <xdr:cNvSpPr txBox="1"/>
      </xdr:nvSpPr>
      <xdr:spPr>
        <a:xfrm>
          <a:off x="361951" y="66674"/>
          <a:ext cx="6343649" cy="1274445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fr-FR" sz="1100" b="1"/>
            <a:t>Table S1.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quence insert of segments A and B of rCu-1</a:t>
          </a: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gt;Segment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</a:t>
          </a:r>
          <a:endParaRPr lang="en-US" sz="11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GATACGATCGGTCTGACCCCGGGGGAGTCACCCGGGGACAGGTCGTCAAGGCCTTGTTCCAGGATGGGACTCCTCCTTC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CAACGCTATCATTGATGGTTAGTAGAGATCAGACAAACGATCGCAGCGATGACAAACCTGCAAGATCAAACCCAACAG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TTGTTCCGTTCATACGGAGCCTTCTGATGCCAACAACCGGACCGGCGTCCATTCCGGACGACACCCTGGAGAAGCACAC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CTCAGGTCAGAGACCTCGACCTACAATTTGACTGTGGGGGACACAGGGTCAGGGCTAATTGTCTTTTTCCCTGGATTCC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TGGCTCAATTGTGGGTGCTCACTACACACTGCAGAGCAATGGGAACTACAAGTTCGATCAGATGCTCCTGACTGCCCAG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ACCTACCGGCCAGTTACAACTACTGCAGGCTAGTGAGTCGGAGTCTCACAGTGAGGTCAAGCACACTTCCTGGTGGCGT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TATGCACTAAACGGCACCATAAACGCCGTGACCTTCCAAGGAAGCCTGAGTGAACTGACAGATGTTAGCTACAATGGGT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GATGTCTGCAACAGCCAACATCAACGACAAAATTGGGAACGTCCTAGTAGGGGAAGGGGTCACCGTCCTCAGCTTACCC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CATCATATGATCTTGGGTATGTGAGGCTTGGTGACCCCATTCCCGCAATAGGGCTTGACCCAAAAATGGTAGCCACATG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GACAGCAGTGACAGGCCCAGAGTCTACACCATAACTGCAGCCGATGATTACCAATTCTCATCACAGTACCAACCAGGTG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GGTAACAATCACACTGTTCTCAGCCAACATTGATGCCATCACAAGCCTCAGCGTTGGGGGAGAGCTCGTGTTTCAAACA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GCGTCCACGGCCTTGTACTGGGCGCCACCATCTACCTCATAGGCTTTGATGGGACAACGGTAATCACCAGGGCTGTGGC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GCAAACAATGGGCTGACGACCGGCACCGACAACCTTATGCCATTCAATCTTGTGATTTCAACAAACGAGATAACCCAGC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ATCACATCCATCAAACTGGAGATAGTGACCTCCAAAAGTGGTGGTCAGGCAGGGGATCAGATGTCATGGTCGGCAAGA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GGAGCCTAGCAGTGACGATCCATGGTGGCAACTATCCAGGGGCCCTCCGTCCCGTCACGCTAGTGGCCTACGAAAGAGT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GCAACAGGATCCGTCGTTACGGTCGCTGGGGTGAGCAACTTCGAGCTGATCCCAAATCCTGAACTAGCAAAGAACCTGG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TACAGAATACGGCCGATTCGACCCAGGAGCCATGAACTACACAAAATTGATACTGAGTGAGAGGGACCGTCTTGGCATC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AGACCGTCTGGCCAACAAGGGAGTACACTGACTTTCGTGAATACTTCATGGAGGTGGCCGACCTCAACTCTCCCCTGAA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ATTGCAGGAGCATTCGGCTTCAAAGACATAATCAGGGCCATAAGGAGGATAGCTGTGCCGGTGGTCTCCACATTGTTCC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CCTGCCGCTCCCCTAGCCCATGCAATTGGGGAAGGTGTAGACTACCTGCTGGGCGATGAGGCACAGGCTGCTTCAGGA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CTGCTCGAGCCGCGTCAGGAAAAGCAAGAGCTGCCTCAGGCCGCATAAGGCAGCTGACTCTCGCCGCCGACAAGGGGTA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GAGGTAGTCGCGAATCTATTCCAGGTGCCCCAGAATCCCGTAGTCGACGGGATTCTTGCTTCACCTGGGGTACTCCGCG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TGCACACAACCTCGACTGCGTGTTAAGAGAGGGTGCCACGCTATTCCCTGTGGTTATTACGACAGTGGAAGACGCCATG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CACCCAAAGCATTGAACAGCAAAATGTTTGCTGTCATTGAAGGCGTGCGAGAAGACCTCCAACCTCCATCTCAAAGAGG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TCCTTCATACGAACTCTCTCTGGACACAGAGTCTATGGATATGCTCCAGATGGGGTACTTCCACTGGAGACTGGGAGAG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CTACACCGTTGTCCCAATAGATGATGTCTGGGACGACAGCATTATGCTGTCCAAAGATCCCATACCTCCTATTGTGGGA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ACAGTGGAAATCTAGCCATAGCTTACATGGATGTGTTTCGACCCAAAGTCCCAATCCATGTGGCTATGACGGGAGCCCT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ATGCTTGTGGCGAGATTGAGAAAGTAAGCTTTAGAAGCACCAAGCTCGCCACTGCACACCGACTTGGCCTTAAGTTGG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TGGTCCCGGAGCATTCGATGTAAACGCCGGGCCCAACTGGGCAACGTTCATCAAACGTTTCCCTCACAATCCACGCGAC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GGGACAGGCTCCCCTACCTCAACCTACCATACCTTCCACCCAATGCAGGACGCCAGTACCACCTTGCCATGGCTGCATC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GAGTTCAAAGAGACCCCCGAACTCGAGAGTGCCGTCAGAGCAATGGAAGCAGCAGCCAACGTGGACCCACTATTCCAAT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TGCACTCAGTGTGTTCATGTGGCTGGAAGAGAATGGGATTGTGACTGACATGGCCAACTTCGCACTCAGCGACCCGAAC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CCCATCGGATGCGAAATTTTCTTGCAAACGCACCACAAGCAGGCAGCAAGTCGCAAAGGGCCAAGTACGGGACAGCAGG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TACGGAGTGGAGGCTCGGGGCCCCACACCAGAGGAAGCACAGAGGGAAAAAGACACACGGATCTCAAAGAAGATGGAGA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CATGGGCATCTACTTTGCAACACCAGAATGGGTAGCACTCAATGGGCACCGAGGGCCAAGCCCCGGCCAGCTAAAGTAC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GGCAGAACACACGAGAAATACCGGACCCAAACGAGGACTATCTAGACTACGTGCATGCAGAGAAGAGCCGGTTGGCATC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GAAGAACAAATCCTAAGGGCAGCTACGTCGATCTACGGGGCTCCAGGACAGGCAGAGCCACCCCAAGCTTTCATAGACG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AGTTGCCAAAGTCTATGAAATCAACCATGGACGTGGCCCAAACCAAGAACAGATGAAAGATCTGCTCTTGACTGCGATG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AGATGAAGCATCGCAATCCCAGGCGGGCTCTACCAAAGCCCAAGCCAAAACCCAATGCTCCAACACAGAGACCCCCTGG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CGGCTGGGCCGCTGGATCAGGACCGTCTCTGATGAGGACCTTGAGTGAGGCTCCTGGGAGTCTCCCGACACCACCCGCG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GGTGTGGACACCAATTCGGCCTTACACCTTCCCAAATTGGATCCGTTCGCGGGTCCCCT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gt;Segment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B</a:t>
          </a: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GATACGATGGGTCTGACCCTCTGGGAGTCACGAATTAACGTGGCTACTAGGGGCGATAACCGCCGCTGGCTGCCACGTT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GTGGCTCCTCTTCTTGATGATTCTGCCACCATGAGTGACATTTTCAACAGTCCACAGGCGCGAAGCACGATCTCAGCAG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GTTCGGCATAAAGCCTACTGCTGGACAAGACGTGGAAGAACTCTTGATCCCTAAAGTTTGGGTGCCACCTGAGGATCCG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TTGCCAGCCCTAGTCGACTGGCAAAGTTCCTCAGAGAGAACGGCTACAAAGTTTTGCAGCCACGGTCTCTGCCCGAGAA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GAGGAGTATGAGACCGACCAAATACTCCCAGACTTAGCATGGATGCGACAGATAGAAGGGGCTGTTTTAAAACCCACTC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TCTCTCCCTATTGGAGATCAGGAGTACTTCCCAAAGTACTACCCAACACATCGCCCTAGCAAGGAGAAGCCCAATGCG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CCCGCCAGACATCGCACTACTCAAGCAGATGATTTACCTGTTTCTCCAGGTTCCAGAGGCCAACGAGGGCCTAAAGGA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GAAGTAACCCTCTTGACCCAAAACATAAGGGACAAGGCCTATGGAAGTGGGACCTACATGGGACAAGCAACTCGACTTG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GGCCATGAAGGAGGTCGCCACTGGAAGAAACCCAAACAAGGATCCTCTAAAGCTTGGGTACACTTTTGAGAGCATCGCG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GCTACTTGACATCACACTACCGGTAGGCCCACCCGGTGAGGATGACAAGCCCTGGGTGCCACTCACAAGAGTGCCGTC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CGGATGTTGGTGCTGACGGGAGACGTAGATGGCGACTTTGAGGTTGAAGATTACCTTCCCAAAATCAACCTCAAGTCAT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AGTGGACTACCATATGTAGGTCGCACCAAAGGAGAGACAATTGGCGAGATGATAGCTATCTCAAACCAGTTTCTCAGA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AGCTATCAACACTGTTGAAGCAAGGTGCAGGGACAAAGGGGTCAAACAAGAAGAAGCTACTCAGCATGTTAAGTGACTA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TGGTACTTATCATGCGGGCTTTTGTTTCCAAAGGCTGAAAGGTACGACAAAAGTACATGGCTCACCAAGACCCGGAACA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TGGTCAGCTCCATCCCCAACACACCTCATGATCTCCATGATCACCTGGCCCGTGATGTCCAACAGCCCAAATAACGTG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TGAACATTGAAGGGTGTCCATCACTCTACAAATTCAACCCGTTCAGAGGAGGGTTGAACAGGATCGTCGAGTGGATATT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GCCCCGGAAGAACCCAAGGCTCTTGTATATGCGGACAACATATACATTGTCCACTCAAACACGTGGTACTCAATTGACC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GAGAAGGGTGAGGCAAACTGCACTCGCCAACACATGCAAGCCGCAATGTACTACATACTCACCAGAGGGTGGTCAGAC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ACGGCGACCCAATGTTCAATCAAACATGGGCCACCTTTGCCATGAACATTGCCCCTGCTCTAGTGGTGGACTCATCGTG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CTGATAATGAACCTGCAAATTAAGACCTATGGTCAAGGCAGCGGGAATGCAGCCACGTTCATCAACAACCACCTCTTGA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CACGCTAGTGCTTGACCAGTGGAACCTGATGAGACAGCCCAGACCAGACAGCGAGGAGTTCAAATCAATTGAGGACAAG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TAGGTATCAACTTTAAGATTGAGAGGTCCATTGATGATATCAGGGGCAAGCTGAGACAGCTTGTCCTCCTTGCACAACC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GGGTACTTGAGTGGGGGGGTTGAACCAGAACAATCCAGCCCAACTGTTGAGCTTGACCTACTAGGGTGGTCAGCTACAT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CAGCAAAGATCTCGGGATCTATGTGCCGGTGCTTGACAAGGAACGCCTATTTTGTTCTGCTGCGTATCCCAAGGGAGTA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AGAACAAGAGTCTCAAGTCCAAAGTCGGGATCGAACAGGCATACAAGGTAGTCAGGTATGAGGCGTTGAGGTTGGTAGG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GGTTGGAACTACCCACTCCTGAACAAAGCCTGCAAGAATAACGCAGGCGCCGCTCGGCGGCATCTGGAGGCCAAGGGGT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CCCACTCGACGAGTTCCTAGCCGAGTGGTCTGAGCTGTCAGAGTTCGGTGAGGCCTTCGAAGGCTTCAATATCAAGCTG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CCGTAACATCTGAGAGCCTAGCCGAACTGAACAAGCCAGTACCCCCCAAGCCCCCAAATGTCAACAGACCAGTCAACAC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GGGGGACTCAAGGCAGTCAGCAACGCCCTCAAGACCGGTCGGTACAGGAACGAAGCCGGACTGAGTGGTCTCGTCCTTC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GCCACAGCAAGAAGCCGTCTGCAAGATGCAGTTAAGGCCAAGGCAGAAGCCGAGAAACTCCACAAGTCCAAGCCAGAC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ACCCCGATGCAGACTGGTTCGAAAGATCAGAAACTCTGTCAGACCTTCTGGAGAAAGCCGACATCGCCAGCAAGGTCGC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CACTCAGCACTCGTGGAAACAAGCGACGCCCTTGAAGCAGTTCAGTCGACTTCCGTGTACACCCCCAAGTACCCAGAAG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CAAGAACCCACAGACCGCCTCCAACCCCGTTGTTGGGCTCCACCTGCCCGCCAAGAGAGCCACCGGTGTCCAGGCCGCT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TTCTCGGAGCAGGAACGAGCAGACCAATGGGGATGGAGGCCCCAACACGGTCCAAGAACGCCGTGAAAATGGCCAAACG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CGGCAACGCCAAAAGGAGAGCCGCTAACAGCCATGATGGGAACCACTCAAGAAGAGGACACTAATCCCAGACCCCGTAT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CCCGGCCTTCGCCTGCGGGGGCCCCC</a:t>
          </a:r>
          <a:endParaRPr lang="fr-FR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1000">
            <a:effectLst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560955</xdr:colOff>
      <xdr:row>11</xdr:row>
      <xdr:rowOff>51197</xdr:rowOff>
    </xdr:from>
    <xdr:to>
      <xdr:col>11</xdr:col>
      <xdr:colOff>759737</xdr:colOff>
      <xdr:row>15</xdr:row>
      <xdr:rowOff>188846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781155" y="2975372"/>
          <a:ext cx="198782" cy="93774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46" workbookViewId="0">
      <selection activeCell="K14" sqref="K14"/>
    </sheetView>
  </sheetViews>
  <sheetFormatPr baseColWidth="10"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5"/>
  <sheetViews>
    <sheetView workbookViewId="0">
      <selection activeCell="C21" sqref="C21"/>
    </sheetView>
  </sheetViews>
  <sheetFormatPr baseColWidth="10" defaultRowHeight="15" x14ac:dyDescent="0.25"/>
  <cols>
    <col min="1" max="1" width="16.5703125" customWidth="1"/>
    <col min="2" max="2" width="15.42578125" customWidth="1"/>
    <col min="3" max="3" width="32.5703125" customWidth="1"/>
    <col min="4" max="4" width="36.140625" customWidth="1"/>
  </cols>
  <sheetData>
    <row r="2" spans="1:6" x14ac:dyDescent="0.25">
      <c r="A2" s="1" t="s">
        <v>0</v>
      </c>
      <c r="B2" s="2"/>
      <c r="C2" s="2"/>
      <c r="D2" s="2"/>
      <c r="E2" s="2"/>
      <c r="F2" s="2"/>
    </row>
    <row r="3" spans="1:6" x14ac:dyDescent="0.25">
      <c r="A3" s="2"/>
      <c r="B3" s="2"/>
      <c r="C3" s="2"/>
      <c r="D3" s="2"/>
      <c r="E3" s="2"/>
      <c r="F3" s="2"/>
    </row>
    <row r="4" spans="1:6" ht="15.75" thickBot="1" x14ac:dyDescent="0.3">
      <c r="A4" s="3"/>
      <c r="B4" s="3"/>
      <c r="C4" s="4"/>
      <c r="D4" s="4"/>
      <c r="E4" s="4"/>
      <c r="F4" s="4"/>
    </row>
    <row r="5" spans="1:6" ht="15.75" thickBot="1" x14ac:dyDescent="0.3">
      <c r="A5" s="5"/>
      <c r="B5" s="5"/>
      <c r="C5" s="6" t="s">
        <v>1</v>
      </c>
      <c r="D5" s="7" t="s">
        <v>2</v>
      </c>
      <c r="E5" s="8"/>
      <c r="F5" s="8"/>
    </row>
    <row r="6" spans="1:6" ht="15.75" thickBot="1" x14ac:dyDescent="0.3">
      <c r="A6" s="9" t="s">
        <v>3</v>
      </c>
      <c r="B6" s="10" t="s">
        <v>4</v>
      </c>
      <c r="C6" s="11" t="s">
        <v>5</v>
      </c>
      <c r="D6" s="11"/>
      <c r="E6" s="10" t="s">
        <v>6</v>
      </c>
      <c r="F6" s="12" t="s">
        <v>7</v>
      </c>
    </row>
    <row r="7" spans="1:6" x14ac:dyDescent="0.25">
      <c r="A7" s="13" t="s">
        <v>8</v>
      </c>
      <c r="B7" s="14" t="s">
        <v>9</v>
      </c>
      <c r="C7" s="15" t="s">
        <v>10</v>
      </c>
      <c r="D7" s="16" t="s">
        <v>11</v>
      </c>
      <c r="E7" s="15">
        <v>60</v>
      </c>
      <c r="F7" s="17">
        <v>120</v>
      </c>
    </row>
    <row r="8" spans="1:6" ht="15.75" thickBot="1" x14ac:dyDescent="0.3">
      <c r="A8" s="18"/>
      <c r="B8" s="19"/>
      <c r="C8" s="20"/>
      <c r="D8" s="21" t="s">
        <v>12</v>
      </c>
      <c r="E8" s="20"/>
      <c r="F8" s="22"/>
    </row>
    <row r="9" spans="1:6" x14ac:dyDescent="0.25">
      <c r="A9" s="18"/>
      <c r="B9" s="14" t="s">
        <v>13</v>
      </c>
      <c r="C9" s="15" t="s">
        <v>14</v>
      </c>
      <c r="D9" s="23" t="s">
        <v>15</v>
      </c>
      <c r="E9" s="15">
        <v>59</v>
      </c>
      <c r="F9" s="17">
        <v>90</v>
      </c>
    </row>
    <row r="10" spans="1:6" ht="15.75" thickBot="1" x14ac:dyDescent="0.3">
      <c r="A10" s="24"/>
      <c r="B10" s="19"/>
      <c r="C10" s="20"/>
      <c r="D10" s="21" t="s">
        <v>16</v>
      </c>
      <c r="E10" s="20"/>
      <c r="F10" s="22"/>
    </row>
    <row r="11" spans="1:6" x14ac:dyDescent="0.25">
      <c r="A11" s="25" t="s">
        <v>17</v>
      </c>
      <c r="B11" s="26" t="s">
        <v>9</v>
      </c>
      <c r="C11" s="27" t="s">
        <v>18</v>
      </c>
      <c r="D11" s="28" t="s">
        <v>19</v>
      </c>
      <c r="E11" s="27">
        <v>57</v>
      </c>
      <c r="F11" s="29">
        <v>90</v>
      </c>
    </row>
    <row r="12" spans="1:6" ht="15.75" thickBot="1" x14ac:dyDescent="0.3">
      <c r="A12" s="30"/>
      <c r="B12" s="31"/>
      <c r="C12" s="32"/>
      <c r="D12" s="33" t="s">
        <v>20</v>
      </c>
      <c r="E12" s="32"/>
      <c r="F12" s="34"/>
    </row>
    <row r="13" spans="1:6" x14ac:dyDescent="0.25">
      <c r="A13" s="30"/>
      <c r="B13" s="26" t="s">
        <v>13</v>
      </c>
      <c r="C13" s="27" t="s">
        <v>21</v>
      </c>
      <c r="D13" s="28" t="s">
        <v>22</v>
      </c>
      <c r="E13" s="27">
        <v>57</v>
      </c>
      <c r="F13" s="29">
        <v>90</v>
      </c>
    </row>
    <row r="14" spans="1:6" ht="15.75" thickBot="1" x14ac:dyDescent="0.3">
      <c r="A14" s="35"/>
      <c r="B14" s="31"/>
      <c r="C14" s="32"/>
      <c r="D14" s="33" t="s">
        <v>23</v>
      </c>
      <c r="E14" s="32"/>
      <c r="F14" s="34"/>
    </row>
    <row r="15" spans="1:6" x14ac:dyDescent="0.25">
      <c r="A15" s="3"/>
      <c r="B15" s="36"/>
      <c r="C15" s="3"/>
      <c r="D15" s="3"/>
      <c r="E15" s="36"/>
      <c r="F15" s="3"/>
    </row>
  </sheetData>
  <mergeCells count="21">
    <mergeCell ref="C13:C14"/>
    <mergeCell ref="E13:E14"/>
    <mergeCell ref="F13:F14"/>
    <mergeCell ref="C9:C10"/>
    <mergeCell ref="E9:E10"/>
    <mergeCell ref="F9:F10"/>
    <mergeCell ref="A11:A14"/>
    <mergeCell ref="B11:B12"/>
    <mergeCell ref="C11:C12"/>
    <mergeCell ref="E11:E12"/>
    <mergeCell ref="F11:F12"/>
    <mergeCell ref="B13:B14"/>
    <mergeCell ref="A2:F3"/>
    <mergeCell ref="D5:F5"/>
    <mergeCell ref="C6:D6"/>
    <mergeCell ref="A7:A10"/>
    <mergeCell ref="B7:B8"/>
    <mergeCell ref="C7:C8"/>
    <mergeCell ref="E7:E8"/>
    <mergeCell ref="F7:F8"/>
    <mergeCell ref="B9:B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D8" sqref="D8"/>
    </sheetView>
  </sheetViews>
  <sheetFormatPr baseColWidth="10" defaultRowHeight="15" x14ac:dyDescent="0.25"/>
  <cols>
    <col min="1" max="1" width="22.28515625" style="40" customWidth="1"/>
    <col min="2" max="2" width="19.85546875" style="40" customWidth="1"/>
    <col min="3" max="3" width="11.42578125" style="40"/>
    <col min="4" max="4" width="24.42578125" style="40" customWidth="1"/>
    <col min="5" max="5" width="24.140625" bestFit="1" customWidth="1"/>
    <col min="7" max="7" width="13.7109375" bestFit="1" customWidth="1"/>
  </cols>
  <sheetData>
    <row r="1" spans="1:7" x14ac:dyDescent="0.25">
      <c r="A1" s="39" t="s">
        <v>24</v>
      </c>
    </row>
    <row r="3" spans="1:7" ht="45" x14ac:dyDescent="0.25">
      <c r="A3" s="38" t="s">
        <v>25</v>
      </c>
      <c r="B3" s="41" t="s">
        <v>26</v>
      </c>
      <c r="C3" s="38" t="s">
        <v>27</v>
      </c>
      <c r="D3" s="41" t="s">
        <v>28</v>
      </c>
      <c r="E3" s="38" t="s">
        <v>29</v>
      </c>
      <c r="F3" s="42" t="s">
        <v>30</v>
      </c>
      <c r="G3" s="43" t="s">
        <v>31</v>
      </c>
    </row>
    <row r="4" spans="1:7" ht="45" x14ac:dyDescent="0.25">
      <c r="A4" s="44" t="s">
        <v>32</v>
      </c>
      <c r="B4" s="45" t="s">
        <v>33</v>
      </c>
      <c r="C4" s="44" t="s">
        <v>34</v>
      </c>
      <c r="D4" s="45" t="s">
        <v>35</v>
      </c>
      <c r="E4" s="44" t="s">
        <v>36</v>
      </c>
      <c r="F4" s="46" t="s">
        <v>37</v>
      </c>
      <c r="G4" s="47" t="s">
        <v>38</v>
      </c>
    </row>
    <row r="5" spans="1:7" ht="45" x14ac:dyDescent="0.25">
      <c r="A5" s="44" t="s">
        <v>39</v>
      </c>
      <c r="B5" s="45" t="s">
        <v>40</v>
      </c>
      <c r="C5" s="44" t="s">
        <v>34</v>
      </c>
      <c r="D5" s="45" t="s">
        <v>35</v>
      </c>
      <c r="E5" s="44" t="s">
        <v>41</v>
      </c>
      <c r="F5" s="46" t="s">
        <v>37</v>
      </c>
      <c r="G5" s="47" t="s">
        <v>38</v>
      </c>
    </row>
    <row r="6" spans="1:7" ht="45" x14ac:dyDescent="0.25">
      <c r="A6" s="44" t="s">
        <v>42</v>
      </c>
      <c r="B6" s="45" t="s">
        <v>43</v>
      </c>
      <c r="C6" s="44" t="s">
        <v>34</v>
      </c>
      <c r="D6" s="45" t="s">
        <v>35</v>
      </c>
      <c r="E6" s="44" t="s">
        <v>44</v>
      </c>
      <c r="F6" s="46" t="s">
        <v>37</v>
      </c>
      <c r="G6" s="47" t="s">
        <v>38</v>
      </c>
    </row>
    <row r="7" spans="1:7" ht="45" x14ac:dyDescent="0.25">
      <c r="A7" s="45" t="s">
        <v>45</v>
      </c>
      <c r="B7" s="45" t="s">
        <v>46</v>
      </c>
      <c r="C7" s="44" t="s">
        <v>47</v>
      </c>
      <c r="D7" s="45" t="s">
        <v>48</v>
      </c>
      <c r="E7" s="45" t="s">
        <v>49</v>
      </c>
      <c r="F7" s="46" t="s">
        <v>50</v>
      </c>
      <c r="G7" s="47" t="s">
        <v>38</v>
      </c>
    </row>
    <row r="8" spans="1:7" ht="45" x14ac:dyDescent="0.25">
      <c r="A8" s="45" t="s">
        <v>51</v>
      </c>
      <c r="B8" s="45" t="s">
        <v>52</v>
      </c>
      <c r="C8" s="44" t="s">
        <v>53</v>
      </c>
      <c r="D8" s="45" t="s">
        <v>54</v>
      </c>
      <c r="E8" s="45" t="s">
        <v>55</v>
      </c>
      <c r="F8" s="46" t="s">
        <v>56</v>
      </c>
      <c r="G8" s="47" t="s">
        <v>57</v>
      </c>
    </row>
    <row r="9" spans="1:7" ht="60" x14ac:dyDescent="0.25">
      <c r="A9" s="45" t="s">
        <v>58</v>
      </c>
      <c r="B9" s="48" t="s">
        <v>59</v>
      </c>
      <c r="C9" s="44" t="s">
        <v>60</v>
      </c>
      <c r="D9" s="45" t="s">
        <v>61</v>
      </c>
      <c r="E9" s="44" t="s">
        <v>62</v>
      </c>
      <c r="F9" s="46" t="s">
        <v>63</v>
      </c>
      <c r="G9" s="47" t="s">
        <v>57</v>
      </c>
    </row>
    <row r="10" spans="1:7" ht="45" x14ac:dyDescent="0.25">
      <c r="A10" s="45" t="s">
        <v>64</v>
      </c>
      <c r="B10" s="45" t="s">
        <v>65</v>
      </c>
      <c r="C10" s="44" t="s">
        <v>47</v>
      </c>
      <c r="D10" s="45" t="s">
        <v>48</v>
      </c>
      <c r="E10" s="45" t="s">
        <v>66</v>
      </c>
      <c r="F10" s="46" t="s">
        <v>50</v>
      </c>
      <c r="G10" s="47" t="s">
        <v>57</v>
      </c>
    </row>
    <row r="12" spans="1:7" x14ac:dyDescent="0.25">
      <c r="A12" s="3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tabSelected="1" workbookViewId="0">
      <selection sqref="A1:K3"/>
    </sheetView>
  </sheetViews>
  <sheetFormatPr baseColWidth="10" defaultRowHeight="15" x14ac:dyDescent="0.25"/>
  <cols>
    <col min="1" max="3" width="12" customWidth="1"/>
    <col min="4" max="4" width="14.5703125" customWidth="1"/>
    <col min="5" max="5" width="15.7109375" customWidth="1"/>
    <col min="6" max="11" width="12" customWidth="1"/>
  </cols>
  <sheetData>
    <row r="1" spans="1:15" x14ac:dyDescent="0.25">
      <c r="A1" s="1" t="s">
        <v>67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5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spans="1:15" ht="66.75" customHeight="1" x14ac:dyDescent="0.25">
      <c r="A3" s="2"/>
      <c r="B3" s="2"/>
      <c r="C3" s="2"/>
      <c r="D3" s="2"/>
      <c r="E3" s="2"/>
      <c r="F3" s="2"/>
      <c r="G3" s="2"/>
      <c r="H3" s="2"/>
      <c r="I3" s="2"/>
      <c r="J3" s="2"/>
      <c r="K3" s="2"/>
    </row>
    <row r="4" spans="1:15" ht="15.75" thickBot="1" x14ac:dyDescent="0.3"/>
    <row r="5" spans="1:15" ht="15.75" thickBot="1" x14ac:dyDescent="0.3">
      <c r="A5" s="49"/>
      <c r="B5" s="50"/>
      <c r="C5" s="51"/>
      <c r="D5" s="50"/>
      <c r="E5" s="50"/>
      <c r="F5" s="52" t="s">
        <v>68</v>
      </c>
      <c r="G5" s="53"/>
      <c r="H5" s="52" t="s">
        <v>69</v>
      </c>
      <c r="I5" s="54"/>
      <c r="J5" s="55" t="s">
        <v>70</v>
      </c>
      <c r="K5" s="56"/>
    </row>
    <row r="6" spans="1:15" ht="23.25" thickBot="1" x14ac:dyDescent="0.3">
      <c r="A6" s="57" t="s">
        <v>71</v>
      </c>
      <c r="B6" s="58" t="s">
        <v>72</v>
      </c>
      <c r="C6" s="58" t="s">
        <v>73</v>
      </c>
      <c r="D6" s="58" t="s">
        <v>74</v>
      </c>
      <c r="E6" s="58" t="s">
        <v>75</v>
      </c>
      <c r="F6" s="59" t="s">
        <v>76</v>
      </c>
      <c r="G6" s="60" t="s">
        <v>77</v>
      </c>
      <c r="H6" s="59" t="s">
        <v>76</v>
      </c>
      <c r="I6" s="61" t="s">
        <v>77</v>
      </c>
      <c r="J6" s="59" t="s">
        <v>76</v>
      </c>
      <c r="K6" s="60" t="s">
        <v>77</v>
      </c>
    </row>
    <row r="7" spans="1:15" ht="15.75" thickBot="1" x14ac:dyDescent="0.3">
      <c r="A7" s="62" t="s">
        <v>9</v>
      </c>
      <c r="B7" s="63" t="s">
        <v>78</v>
      </c>
      <c r="C7" s="64">
        <v>50</v>
      </c>
      <c r="D7" s="65" t="s">
        <v>79</v>
      </c>
      <c r="E7" s="59"/>
      <c r="F7" s="66"/>
      <c r="G7" s="67"/>
      <c r="H7" s="68"/>
      <c r="I7" s="69"/>
      <c r="J7" s="70"/>
      <c r="K7" s="71">
        <v>0.1111</v>
      </c>
    </row>
    <row r="8" spans="1:15" ht="15.75" thickBot="1" x14ac:dyDescent="0.3">
      <c r="A8" s="72"/>
      <c r="B8" s="73" t="s">
        <v>80</v>
      </c>
      <c r="C8" s="74">
        <v>786</v>
      </c>
      <c r="D8" s="75" t="s">
        <v>81</v>
      </c>
      <c r="E8" s="76" t="s">
        <v>82</v>
      </c>
      <c r="F8" s="77"/>
      <c r="G8" s="78"/>
      <c r="H8" s="79">
        <v>7.7700000000000005E-2</v>
      </c>
      <c r="I8" s="80"/>
      <c r="J8" s="81"/>
      <c r="K8" s="82"/>
    </row>
    <row r="9" spans="1:15" ht="15.75" thickBot="1" x14ac:dyDescent="0.3">
      <c r="A9" s="72"/>
      <c r="B9" s="83"/>
      <c r="C9" s="84">
        <v>795</v>
      </c>
      <c r="D9" s="85" t="s">
        <v>83</v>
      </c>
      <c r="E9" s="86" t="s">
        <v>84</v>
      </c>
      <c r="F9" s="77"/>
      <c r="G9" s="87"/>
      <c r="H9" s="79">
        <v>0.1515</v>
      </c>
      <c r="I9" s="88">
        <v>0.1321</v>
      </c>
      <c r="J9" s="81"/>
      <c r="K9" s="89"/>
    </row>
    <row r="10" spans="1:15" ht="15.75" thickBot="1" x14ac:dyDescent="0.3">
      <c r="A10" s="72"/>
      <c r="B10" s="83"/>
      <c r="C10" s="86">
        <v>938</v>
      </c>
      <c r="D10" s="85" t="s">
        <v>85</v>
      </c>
      <c r="E10" s="86" t="s">
        <v>86</v>
      </c>
      <c r="F10" s="77"/>
      <c r="G10" s="87"/>
      <c r="H10" s="79"/>
      <c r="I10" s="90"/>
      <c r="J10" s="91">
        <v>0.82010000000000005</v>
      </c>
      <c r="K10" s="89">
        <v>0.87970000000000004</v>
      </c>
    </row>
    <row r="11" spans="1:15" ht="15.75" thickBot="1" x14ac:dyDescent="0.3">
      <c r="A11" s="72"/>
      <c r="B11" s="92"/>
      <c r="C11" s="93">
        <v>939</v>
      </c>
      <c r="D11" s="94" t="s">
        <v>87</v>
      </c>
      <c r="E11" s="93" t="s">
        <v>88</v>
      </c>
      <c r="F11" s="77"/>
      <c r="G11" s="95"/>
      <c r="H11" s="79">
        <v>0.79390000000000005</v>
      </c>
      <c r="I11" s="96">
        <v>0.80769999999999997</v>
      </c>
      <c r="J11" s="81"/>
      <c r="K11" s="97"/>
      <c r="L11" s="98" t="s">
        <v>89</v>
      </c>
      <c r="O11" s="99"/>
    </row>
    <row r="12" spans="1:15" ht="15.75" thickBot="1" x14ac:dyDescent="0.3">
      <c r="A12" s="72"/>
      <c r="B12" s="100" t="s">
        <v>90</v>
      </c>
      <c r="C12" s="101">
        <v>2351</v>
      </c>
      <c r="D12" s="102" t="s">
        <v>91</v>
      </c>
      <c r="E12" s="103" t="s">
        <v>92</v>
      </c>
      <c r="F12" s="77"/>
      <c r="G12" s="104"/>
      <c r="H12" s="79">
        <v>0.25559999999999999</v>
      </c>
      <c r="I12" s="105">
        <v>0.29749999999999999</v>
      </c>
      <c r="J12" s="91">
        <v>0.3886</v>
      </c>
      <c r="K12" s="106">
        <v>0.32050000000000001</v>
      </c>
      <c r="M12" s="107" t="s">
        <v>93</v>
      </c>
      <c r="O12" s="99"/>
    </row>
    <row r="13" spans="1:15" ht="15.75" thickBot="1" x14ac:dyDescent="0.3">
      <c r="A13" s="108"/>
      <c r="B13" s="109" t="s">
        <v>94</v>
      </c>
      <c r="C13" s="110"/>
      <c r="D13" s="110"/>
      <c r="E13" s="111"/>
      <c r="F13" s="112">
        <v>48365</v>
      </c>
      <c r="G13" s="113">
        <v>226</v>
      </c>
      <c r="H13" s="114">
        <v>273799</v>
      </c>
      <c r="I13" s="115">
        <v>107</v>
      </c>
      <c r="J13" s="112">
        <v>197449</v>
      </c>
      <c r="K13" s="116">
        <v>292</v>
      </c>
      <c r="M13" s="107"/>
      <c r="O13" s="99"/>
    </row>
    <row r="14" spans="1:15" ht="15.75" thickBot="1" x14ac:dyDescent="0.3">
      <c r="A14" s="72" t="s">
        <v>13</v>
      </c>
      <c r="B14" s="117" t="s">
        <v>95</v>
      </c>
      <c r="C14" s="118">
        <v>1096</v>
      </c>
      <c r="D14" s="119" t="s">
        <v>96</v>
      </c>
      <c r="E14" s="118" t="s">
        <v>97</v>
      </c>
      <c r="F14" s="77"/>
      <c r="G14" s="120"/>
      <c r="H14" s="121"/>
      <c r="I14" s="122"/>
      <c r="J14" s="123">
        <v>0.98029999999999995</v>
      </c>
      <c r="K14" s="124">
        <v>0.98860000000000003</v>
      </c>
      <c r="M14" s="107" t="s">
        <v>98</v>
      </c>
      <c r="O14" s="99"/>
    </row>
    <row r="15" spans="1:15" ht="15.75" thickBot="1" x14ac:dyDescent="0.3">
      <c r="A15" s="72"/>
      <c r="B15" s="83"/>
      <c r="C15" s="84">
        <v>2280</v>
      </c>
      <c r="D15" s="125" t="s">
        <v>99</v>
      </c>
      <c r="E15" s="84" t="s">
        <v>100</v>
      </c>
      <c r="F15" s="126"/>
      <c r="G15" s="127"/>
      <c r="H15" s="128"/>
      <c r="I15" s="129"/>
      <c r="J15" s="128"/>
      <c r="K15" s="130">
        <v>0.13389999999999999</v>
      </c>
      <c r="M15" s="107"/>
      <c r="O15" s="99"/>
    </row>
    <row r="16" spans="1:15" ht="15.75" thickBot="1" x14ac:dyDescent="0.3">
      <c r="A16" s="72"/>
      <c r="B16" s="131" t="s">
        <v>101</v>
      </c>
      <c r="C16" s="132">
        <v>2764</v>
      </c>
      <c r="D16" s="133" t="s">
        <v>102</v>
      </c>
      <c r="E16" s="132"/>
      <c r="F16" s="134"/>
      <c r="G16" s="135"/>
      <c r="H16" s="136"/>
      <c r="I16" s="137">
        <v>0.82989999999999997</v>
      </c>
      <c r="J16" s="138"/>
      <c r="K16" s="139"/>
      <c r="M16" s="140">
        <v>100</v>
      </c>
      <c r="O16" s="99"/>
    </row>
    <row r="17" spans="1:15" ht="15.75" thickBot="1" x14ac:dyDescent="0.3">
      <c r="A17" s="108"/>
      <c r="B17" s="109" t="s">
        <v>94</v>
      </c>
      <c r="C17" s="110"/>
      <c r="D17" s="110"/>
      <c r="E17" s="111"/>
      <c r="F17" s="141">
        <v>33301</v>
      </c>
      <c r="G17" s="113">
        <v>221</v>
      </c>
      <c r="H17" s="142">
        <v>173920</v>
      </c>
      <c r="I17" s="143">
        <v>95</v>
      </c>
      <c r="J17" s="142">
        <v>139103</v>
      </c>
      <c r="K17" s="143">
        <v>467</v>
      </c>
      <c r="O17" s="99"/>
    </row>
    <row r="20" spans="1:15" x14ac:dyDescent="0.25">
      <c r="J20" s="144"/>
    </row>
  </sheetData>
  <mergeCells count="10">
    <mergeCell ref="A14:A17"/>
    <mergeCell ref="B14:B15"/>
    <mergeCell ref="B17:E17"/>
    <mergeCell ref="A1:K3"/>
    <mergeCell ref="F5:G5"/>
    <mergeCell ref="H5:I5"/>
    <mergeCell ref="J5:K5"/>
    <mergeCell ref="A7:A13"/>
    <mergeCell ref="B8:B11"/>
    <mergeCell ref="B13:E13"/>
  </mergeCells>
  <conditionalFormatting sqref="F8:J8 F10:J10 F9:H9 J9 F11:H12 J11:J12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4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6:G16 F15:J15 J16 G14:J14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9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1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2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6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0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2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7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4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5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7:K12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4:K16 H7:K12">
    <cfRule type="colorScale" priority="21">
      <colorScale>
        <cfvo type="min"/>
        <cfvo type="max"/>
        <color rgb="FFFFEF9C"/>
        <color rgb="FF63BE7B"/>
      </colorScale>
    </cfRule>
  </conditionalFormatting>
  <conditionalFormatting sqref="F15:K16 G14:K14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5:K16 F7:K12 G14:K14">
    <cfRule type="colorScale" priority="7">
      <colorScale>
        <cfvo type="min"/>
        <cfvo type="max"/>
        <color rgb="FFFFEF9C"/>
        <color rgb="FF63BE7B"/>
      </colorScale>
    </cfRule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4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4">
    <cfRule type="colorScale" priority="1">
      <colorScale>
        <cfvo type="min"/>
        <cfvo type="max"/>
        <color rgb="FFFFEF9C"/>
        <color rgb="FF63BE7B"/>
      </colorScale>
    </cfRule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>ANS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BAS-GAONA Liliana</dc:creator>
  <cp:lastModifiedBy>CUBAS-GAONA Liliana</cp:lastModifiedBy>
  <dcterms:created xsi:type="dcterms:W3CDTF">2021-05-07T09:18:09Z</dcterms:created>
  <dcterms:modified xsi:type="dcterms:W3CDTF">2021-05-07T09:23:08Z</dcterms:modified>
</cp:coreProperties>
</file>